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24"/>
  <workbookPr defaultThemeVersion="202300"/>
  <mc:AlternateContent xmlns:mc="http://schemas.openxmlformats.org/markup-compatibility/2006">
    <mc:Choice Requires="x15">
      <x15ac:absPath xmlns:x15ac="http://schemas.microsoft.com/office/spreadsheetml/2010/11/ac" url="/Users/Mo/Documents/MGH/NIAGADS Hispanic Paper/"/>
    </mc:Choice>
  </mc:AlternateContent>
  <xr:revisionPtr revIDLastSave="0" documentId="13_ncr:1_{C18F35EF-7C0F-9347-B713-70C390D77AE3}" xr6:coauthVersionLast="47" xr6:coauthVersionMax="47" xr10:uidLastSave="{00000000-0000-0000-0000-000000000000}"/>
  <bookViews>
    <workbookView xWindow="4340" yWindow="760" windowWidth="30220" windowHeight="20360" activeTab="1" xr2:uid="{FC867501-904E-D949-8527-C976688B469C}"/>
  </bookViews>
  <sheets>
    <sheet name="Sheet1" sheetId="1" r:id="rId1"/>
    <sheet name="Sheet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6" i="2" l="1"/>
  <c r="E7" i="2"/>
  <c r="E8" i="2"/>
  <c r="E9" i="2"/>
  <c r="E10" i="2"/>
  <c r="E4" i="2"/>
  <c r="E5" i="2"/>
</calcChain>
</file>

<file path=xl/sharedStrings.xml><?xml version="1.0" encoding="utf-8"?>
<sst xmlns="http://schemas.openxmlformats.org/spreadsheetml/2006/main" count="70" uniqueCount="54">
  <si>
    <t>CHR</t>
  </si>
  <si>
    <t>RSID</t>
  </si>
  <si>
    <t>EA</t>
  </si>
  <si>
    <t>Gene</t>
  </si>
  <si>
    <t>Direction</t>
  </si>
  <si>
    <t>MGB P</t>
  </si>
  <si>
    <t>UKB P</t>
  </si>
  <si>
    <t>NIA All P</t>
  </si>
  <si>
    <t>NIA HISP P</t>
  </si>
  <si>
    <t>NIA AFR P</t>
  </si>
  <si>
    <t>NIA AMR P</t>
  </si>
  <si>
    <t>NIA EUR P</t>
  </si>
  <si>
    <t>Novel variants</t>
  </si>
  <si>
    <t>rs4573993</t>
  </si>
  <si>
    <t>A</t>
  </si>
  <si>
    <t>PIEZO2</t>
  </si>
  <si>
    <t>rs889400412</t>
  </si>
  <si>
    <t>T</t>
  </si>
  <si>
    <t>RALGPS2</t>
  </si>
  <si>
    <t>ND</t>
  </si>
  <si>
    <t>rs192423465</t>
  </si>
  <si>
    <t>ASPSCR1</t>
  </si>
  <si>
    <t>rs935208076</t>
  </si>
  <si>
    <t>C</t>
  </si>
  <si>
    <t>RF00561, GDAP2</t>
  </si>
  <si>
    <t>Previously observed variants</t>
  </si>
  <si>
    <t>rs182804071</t>
  </si>
  <si>
    <t>ZFYVE1</t>
  </si>
  <si>
    <t>rs374043832</t>
  </si>
  <si>
    <t>RGS6/PSEN1</t>
  </si>
  <si>
    <t>rs429358</t>
  </si>
  <si>
    <t>APOE</t>
  </si>
  <si>
    <t>Meta Gen P</t>
  </si>
  <si>
    <t>Meta GenPhen P</t>
  </si>
  <si>
    <t>AoU All Participants</t>
  </si>
  <si>
    <t>AoU AMR</t>
  </si>
  <si>
    <t>AoU not Matched by Gen PCs</t>
  </si>
  <si>
    <t>2.0E-310</t>
  </si>
  <si>
    <t>AoU not Matched by Gen PCs and Phen</t>
  </si>
  <si>
    <t>+?-+?---+--++</t>
  </si>
  <si>
    <t>++?+?--+?+?++</t>
  </si>
  <si>
    <t>++++?+-+-+-++</t>
  </si>
  <si>
    <t>--+--+-+-+-</t>
  </si>
  <si>
    <t>++-+?-+++-+</t>
  </si>
  <si>
    <t>++-+?+-+-++</t>
  </si>
  <si>
    <t>+++++++++++</t>
  </si>
  <si>
    <t>Cohort</t>
  </si>
  <si>
    <t>Cases</t>
  </si>
  <si>
    <t>Controls</t>
  </si>
  <si>
    <t>Total N</t>
  </si>
  <si>
    <t>MGB</t>
  </si>
  <si>
    <t>UKB</t>
  </si>
  <si>
    <t>NIA All</t>
  </si>
  <si>
    <r>
      <t>Supplemental Table 2.</t>
    </r>
    <r>
      <rPr>
        <sz val="12"/>
        <color rgb="FFFF0000"/>
        <rFont val="Arial"/>
        <family val="2"/>
      </rPr>
      <t xml:space="preserve"> Replication of our study results in MGB Biobank (N = 3,142), UK Biobank (N = 316,509), and the newest release of NIAGADS on excluding individuals included in this initial study (all participants [NIA All P] (N = 32,377), participants identifying as Hispanic (N = 3,018), African genetic ancestry (N = 5,748), admixed American genetic ancestry (N = 1,652), European genetic ancestry (N = 20,062)). We emphasize variants here that were novel in this study and variants that had been previously linked to AD. ND stands for not detected, with several of the variants not detected in the MGB Biobank, with a question mark used for direction. The “not” datasets included all AoU participants who did not meet inclusionary criteria during matching. The direction column refers to the direction for each GWAS in order, not including direction for meta-analys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Aptos Narrow"/>
      <family val="2"/>
      <scheme val="minor"/>
    </font>
    <font>
      <sz val="12"/>
      <color rgb="FFFF0000"/>
      <name val="Arial"/>
      <family val="2"/>
    </font>
    <font>
      <sz val="12"/>
      <color rgb="FFFF0000"/>
      <name val="Aptos"/>
    </font>
    <font>
      <b/>
      <sz val="12"/>
      <color rgb="FFFF0000"/>
      <name val="Arial"/>
      <family val="2"/>
    </font>
    <font>
      <sz val="10"/>
      <color rgb="FF000000"/>
      <name val="Arial"/>
      <family val="2"/>
    </font>
    <font>
      <sz val="12"/>
      <color rgb="FF000000"/>
      <name val="Aptos"/>
    </font>
    <font>
      <sz val="10"/>
      <color rgb="FFFF0000"/>
      <name val="Arial"/>
      <family val="2"/>
    </font>
    <font>
      <sz val="12"/>
      <color theme="1"/>
      <name val="Arial"/>
      <family val="2"/>
    </font>
    <font>
      <b/>
      <sz val="12"/>
      <color theme="1"/>
      <name val="Arial"/>
      <family val="2"/>
    </font>
    <font>
      <sz val="12"/>
      <color theme="1"/>
      <name val="Arial Unicode MS"/>
      <family val="2"/>
    </font>
    <font>
      <sz val="12"/>
      <color rgb="FF000000"/>
      <name val="Arial"/>
      <family val="2"/>
    </font>
  </fonts>
  <fills count="2">
    <fill>
      <patternFill patternType="none"/>
    </fill>
    <fill>
      <patternFill patternType="gray125"/>
    </fill>
  </fills>
  <borders count="8">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top/>
      <bottom style="medium">
        <color indexed="64"/>
      </bottom>
      <diagonal/>
    </border>
  </borders>
  <cellStyleXfs count="1">
    <xf numFmtId="0" fontId="0" fillId="0" borderId="0"/>
  </cellStyleXfs>
  <cellXfs count="22">
    <xf numFmtId="0" fontId="0" fillId="0" borderId="0" xfId="0"/>
    <xf numFmtId="0" fontId="1" fillId="0" borderId="3" xfId="0" applyFont="1" applyBorder="1" applyAlignment="1">
      <alignment vertical="center" wrapText="1"/>
    </xf>
    <xf numFmtId="0" fontId="2" fillId="0" borderId="4" xfId="0" applyFont="1" applyBorder="1" applyAlignment="1">
      <alignment vertical="center" wrapText="1"/>
    </xf>
    <xf numFmtId="0" fontId="1" fillId="0" borderId="4" xfId="0" applyFont="1" applyBorder="1" applyAlignment="1">
      <alignment vertical="center" wrapText="1"/>
    </xf>
    <xf numFmtId="11" fontId="1" fillId="0" borderId="4" xfId="0" applyNumberFormat="1" applyFont="1" applyBorder="1" applyAlignment="1">
      <alignment vertical="center" wrapText="1"/>
    </xf>
    <xf numFmtId="0" fontId="1" fillId="0" borderId="7" xfId="0" applyFont="1" applyBorder="1" applyAlignment="1">
      <alignment vertical="center" wrapText="1"/>
    </xf>
    <xf numFmtId="11" fontId="1" fillId="0" borderId="7" xfId="0" applyNumberFormat="1" applyFont="1" applyBorder="1" applyAlignment="1">
      <alignment vertical="center" wrapText="1"/>
    </xf>
    <xf numFmtId="0" fontId="0" fillId="0" borderId="1" xfId="0" applyBorder="1"/>
    <xf numFmtId="11" fontId="4" fillId="0" borderId="1" xfId="0" applyNumberFormat="1" applyFont="1" applyBorder="1" applyAlignment="1">
      <alignment vertical="center" wrapText="1"/>
    </xf>
    <xf numFmtId="0" fontId="4" fillId="0" borderId="1" xfId="0" applyFont="1" applyBorder="1" applyAlignment="1">
      <alignment vertical="center" wrapText="1"/>
    </xf>
    <xf numFmtId="11" fontId="0" fillId="0" borderId="1" xfId="0" applyNumberFormat="1" applyBorder="1"/>
    <xf numFmtId="0" fontId="5" fillId="0" borderId="0" xfId="0" applyFont="1"/>
    <xf numFmtId="0" fontId="1" fillId="0" borderId="4" xfId="0" quotePrefix="1" applyFont="1" applyBorder="1" applyAlignment="1">
      <alignment vertical="center" wrapText="1"/>
    </xf>
    <xf numFmtId="0" fontId="6" fillId="0" borderId="0" xfId="0" quotePrefix="1" applyFont="1" applyAlignment="1">
      <alignment vertical="center" wrapText="1"/>
    </xf>
    <xf numFmtId="0" fontId="7" fillId="0" borderId="0" xfId="0" applyFont="1"/>
    <xf numFmtId="0" fontId="8" fillId="0" borderId="0" xfId="0" applyFont="1"/>
    <xf numFmtId="0" fontId="9" fillId="0" borderId="0" xfId="0" applyFont="1"/>
    <xf numFmtId="0" fontId="10" fillId="0" borderId="0" xfId="0" applyFont="1"/>
    <xf numFmtId="0" fontId="1" fillId="0" borderId="5" xfId="0" applyFont="1" applyBorder="1" applyAlignment="1">
      <alignment vertical="center" wrapText="1"/>
    </xf>
    <xf numFmtId="0" fontId="1" fillId="0" borderId="6" xfId="0" applyFont="1" applyBorder="1" applyAlignment="1">
      <alignment vertical="center" wrapText="1"/>
    </xf>
    <xf numFmtId="0" fontId="3" fillId="0" borderId="0" xfId="0" applyFont="1" applyAlignment="1">
      <alignment horizontal="center" wrapText="1"/>
    </xf>
    <xf numFmtId="0" fontId="1" fillId="0" borderId="2" xfId="0" applyFont="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0915B8-690E-6C48-B34F-615C3A0FA446}">
  <dimension ref="A1:R12"/>
  <sheetViews>
    <sheetView zoomScaleNormal="100" workbookViewId="0">
      <selection activeCell="G18" sqref="G18"/>
    </sheetView>
  </sheetViews>
  <sheetFormatPr baseColWidth="10" defaultRowHeight="16" x14ac:dyDescent="0.2"/>
  <cols>
    <col min="2" max="2" width="13.83203125" customWidth="1"/>
    <col min="5" max="5" width="18.6640625" customWidth="1"/>
    <col min="6" max="6" width="11.5" customWidth="1"/>
    <col min="7" max="7" width="16.83203125" customWidth="1"/>
    <col min="8" max="8" width="18.5" customWidth="1"/>
    <col min="9" max="9" width="10.1640625" customWidth="1"/>
    <col min="10" max="10" width="26.5" customWidth="1"/>
    <col min="11" max="11" width="35.33203125" customWidth="1"/>
  </cols>
  <sheetData>
    <row r="1" spans="1:18" ht="101" customHeight="1" x14ac:dyDescent="0.2">
      <c r="A1" s="20" t="s">
        <v>53</v>
      </c>
      <c r="B1" s="20"/>
      <c r="C1" s="20"/>
      <c r="D1" s="20"/>
      <c r="E1" s="20"/>
      <c r="F1" s="20"/>
      <c r="G1" s="20"/>
      <c r="H1" s="20"/>
      <c r="I1" s="20"/>
      <c r="J1" s="20"/>
      <c r="K1" s="20"/>
      <c r="L1" s="20"/>
    </row>
    <row r="3" spans="1:18" ht="18" thickBot="1" x14ac:dyDescent="0.25">
      <c r="A3" s="1" t="s">
        <v>0</v>
      </c>
      <c r="B3" s="3" t="s">
        <v>1</v>
      </c>
      <c r="C3" s="3" t="s">
        <v>2</v>
      </c>
      <c r="D3" s="3" t="s">
        <v>3</v>
      </c>
      <c r="E3" s="3" t="s">
        <v>4</v>
      </c>
      <c r="F3" s="11" t="s">
        <v>32</v>
      </c>
      <c r="G3" s="11" t="s">
        <v>33</v>
      </c>
      <c r="H3" s="11" t="s">
        <v>34</v>
      </c>
      <c r="I3" s="11" t="s">
        <v>35</v>
      </c>
      <c r="J3" s="11" t="s">
        <v>36</v>
      </c>
      <c r="K3" s="11" t="s">
        <v>38</v>
      </c>
      <c r="L3" s="11" t="s">
        <v>5</v>
      </c>
      <c r="M3" s="11" t="s">
        <v>6</v>
      </c>
      <c r="N3" s="11" t="s">
        <v>7</v>
      </c>
      <c r="O3" s="11" t="s">
        <v>8</v>
      </c>
      <c r="P3" s="11" t="s">
        <v>9</v>
      </c>
      <c r="Q3" s="11" t="s">
        <v>10</v>
      </c>
      <c r="R3" s="11" t="s">
        <v>11</v>
      </c>
    </row>
    <row r="4" spans="1:18" ht="17" customHeight="1" thickBot="1" x14ac:dyDescent="0.25">
      <c r="A4" s="18" t="s">
        <v>12</v>
      </c>
      <c r="B4" s="19"/>
      <c r="C4" s="19"/>
      <c r="D4" s="19"/>
      <c r="E4" s="19"/>
      <c r="F4" s="19"/>
      <c r="G4" s="19"/>
      <c r="H4" s="19"/>
      <c r="I4" s="19"/>
      <c r="J4" s="19"/>
      <c r="K4" s="19"/>
      <c r="L4" s="21"/>
    </row>
    <row r="5" spans="1:18" ht="18" thickBot="1" x14ac:dyDescent="0.25">
      <c r="A5" s="1">
        <v>18</v>
      </c>
      <c r="B5" s="2" t="s">
        <v>13</v>
      </c>
      <c r="C5" s="3" t="s">
        <v>14</v>
      </c>
      <c r="D5" s="3" t="s">
        <v>15</v>
      </c>
      <c r="E5" s="13" t="s">
        <v>42</v>
      </c>
      <c r="F5" s="10">
        <v>3.0000000000000001E-5</v>
      </c>
      <c r="G5" s="10">
        <v>2.2000000000000001E-4</v>
      </c>
      <c r="H5" s="7">
        <v>0.55000000000000004</v>
      </c>
      <c r="I5" s="7">
        <v>0.48</v>
      </c>
      <c r="J5" s="7">
        <v>0.26</v>
      </c>
      <c r="K5" s="7">
        <v>0.35</v>
      </c>
      <c r="L5" s="3">
        <v>6.0000000000000001E-3</v>
      </c>
      <c r="M5" s="3">
        <v>0.27</v>
      </c>
      <c r="N5" s="3">
        <v>2E-3</v>
      </c>
      <c r="O5" s="3">
        <v>0.62</v>
      </c>
      <c r="P5" s="3">
        <v>0.23</v>
      </c>
      <c r="Q5" s="3">
        <v>0.32</v>
      </c>
      <c r="R5" s="5">
        <v>0.15</v>
      </c>
    </row>
    <row r="6" spans="1:18" ht="18" thickBot="1" x14ac:dyDescent="0.25">
      <c r="A6" s="1">
        <v>1</v>
      </c>
      <c r="B6" s="2" t="s">
        <v>16</v>
      </c>
      <c r="C6" s="3" t="s">
        <v>17</v>
      </c>
      <c r="D6" s="3" t="s">
        <v>18</v>
      </c>
      <c r="E6" s="13" t="s">
        <v>43</v>
      </c>
      <c r="F6" s="7">
        <v>3.0000000000000001E-3</v>
      </c>
      <c r="G6" s="10">
        <v>2.0000000000000002E-5</v>
      </c>
      <c r="H6" s="10">
        <v>1.3999999999999999E-4</v>
      </c>
      <c r="I6" s="10">
        <v>2.5999999999999998E-4</v>
      </c>
      <c r="J6" s="7">
        <v>0.97</v>
      </c>
      <c r="K6" s="7">
        <v>0.99</v>
      </c>
      <c r="L6" s="3" t="s">
        <v>19</v>
      </c>
      <c r="M6" s="3">
        <v>0.85</v>
      </c>
      <c r="N6" s="3">
        <v>0.32</v>
      </c>
      <c r="O6" s="3">
        <v>0.3</v>
      </c>
      <c r="P6" s="3">
        <v>0.86</v>
      </c>
      <c r="Q6" s="3">
        <v>0.98</v>
      </c>
      <c r="R6" s="5">
        <v>6.0000000000000001E-3</v>
      </c>
    </row>
    <row r="7" spans="1:18" ht="18" thickBot="1" x14ac:dyDescent="0.25">
      <c r="A7" s="1">
        <v>17</v>
      </c>
      <c r="B7" s="2" t="s">
        <v>20</v>
      </c>
      <c r="C7" s="3" t="s">
        <v>17</v>
      </c>
      <c r="D7" s="3" t="s">
        <v>21</v>
      </c>
      <c r="E7" s="12" t="s">
        <v>39</v>
      </c>
      <c r="F7" s="8">
        <v>1.4999999999999999E-8</v>
      </c>
      <c r="G7" s="8">
        <v>4.1999999999999998E-5</v>
      </c>
      <c r="H7" s="8">
        <v>3.0000000000000001E-6</v>
      </c>
      <c r="I7" s="9" t="s">
        <v>19</v>
      </c>
      <c r="J7" s="9">
        <v>0.75</v>
      </c>
      <c r="K7" s="8">
        <v>3.8999999999999999E-4</v>
      </c>
      <c r="L7" s="3" t="s">
        <v>19</v>
      </c>
      <c r="M7" s="3">
        <v>0.8</v>
      </c>
      <c r="N7" s="3">
        <v>0.15</v>
      </c>
      <c r="O7" s="3">
        <v>0.04</v>
      </c>
      <c r="P7" s="3">
        <v>0.56999999999999995</v>
      </c>
      <c r="Q7" s="3">
        <v>0.26</v>
      </c>
      <c r="R7" s="5">
        <v>0.18</v>
      </c>
    </row>
    <row r="8" spans="1:18" ht="35" thickBot="1" x14ac:dyDescent="0.25">
      <c r="A8" s="1">
        <v>1</v>
      </c>
      <c r="B8" s="2" t="s">
        <v>22</v>
      </c>
      <c r="C8" s="3" t="s">
        <v>23</v>
      </c>
      <c r="D8" s="3" t="s">
        <v>24</v>
      </c>
      <c r="E8" s="12" t="s">
        <v>40</v>
      </c>
      <c r="F8" s="8">
        <v>1.9999999999999999E-6</v>
      </c>
      <c r="G8" s="8">
        <v>2.4E-8</v>
      </c>
      <c r="H8" s="8">
        <v>5.1E-5</v>
      </c>
      <c r="I8" s="9">
        <v>2E-3</v>
      </c>
      <c r="J8" s="9" t="s">
        <v>19</v>
      </c>
      <c r="K8" s="9">
        <v>0.21</v>
      </c>
      <c r="L8" s="3" t="s">
        <v>19</v>
      </c>
      <c r="M8" s="3">
        <v>0.97</v>
      </c>
      <c r="N8" s="3">
        <v>0.38</v>
      </c>
      <c r="O8" s="3">
        <v>0.42</v>
      </c>
      <c r="P8" s="3" t="s">
        <v>19</v>
      </c>
      <c r="Q8" s="3">
        <v>0.56000000000000005</v>
      </c>
      <c r="R8" s="5" t="s">
        <v>19</v>
      </c>
    </row>
    <row r="9" spans="1:18" ht="17" customHeight="1" thickBot="1" x14ac:dyDescent="0.25">
      <c r="A9" s="18" t="s">
        <v>25</v>
      </c>
      <c r="B9" s="19"/>
      <c r="C9" s="19"/>
      <c r="D9" s="19"/>
      <c r="E9" s="19"/>
      <c r="F9" s="19"/>
      <c r="G9" s="19"/>
      <c r="H9" s="19"/>
      <c r="I9" s="19"/>
      <c r="J9" s="19"/>
      <c r="K9" s="19"/>
      <c r="L9" s="19"/>
    </row>
    <row r="10" spans="1:18" ht="18" thickBot="1" x14ac:dyDescent="0.25">
      <c r="A10" s="1">
        <v>14</v>
      </c>
      <c r="B10" s="2" t="s">
        <v>26</v>
      </c>
      <c r="C10" s="3" t="s">
        <v>23</v>
      </c>
      <c r="D10" s="3" t="s">
        <v>27</v>
      </c>
      <c r="E10" s="12" t="s">
        <v>44</v>
      </c>
      <c r="F10" s="10">
        <v>1.3999999999999999E-4</v>
      </c>
      <c r="G10" s="10">
        <v>3.4999999999999999E-6</v>
      </c>
      <c r="H10" s="7">
        <v>0.93</v>
      </c>
      <c r="I10" s="7">
        <v>0.75</v>
      </c>
      <c r="J10" s="7">
        <v>0.64</v>
      </c>
      <c r="K10" s="7">
        <v>0.71</v>
      </c>
      <c r="L10" s="3" t="s">
        <v>19</v>
      </c>
      <c r="M10" s="3">
        <v>0.44</v>
      </c>
      <c r="N10" s="3">
        <v>2E-3</v>
      </c>
      <c r="O10" s="3">
        <v>0.1</v>
      </c>
      <c r="P10" s="3">
        <v>6.0000000000000001E-3</v>
      </c>
      <c r="Q10" s="3">
        <v>0.19</v>
      </c>
      <c r="R10" s="5">
        <v>0.59</v>
      </c>
    </row>
    <row r="11" spans="1:18" ht="35" thickBot="1" x14ac:dyDescent="0.25">
      <c r="A11" s="1">
        <v>14</v>
      </c>
      <c r="B11" s="2" t="s">
        <v>28</v>
      </c>
      <c r="C11" s="3" t="s">
        <v>14</v>
      </c>
      <c r="D11" s="3" t="s">
        <v>29</v>
      </c>
      <c r="E11" s="12" t="s">
        <v>41</v>
      </c>
      <c r="F11" s="8">
        <v>3.0799999999999998E-8</v>
      </c>
      <c r="G11" s="8">
        <v>4.8E-8</v>
      </c>
      <c r="H11" s="9">
        <v>0.03</v>
      </c>
      <c r="I11" s="9">
        <v>0.01</v>
      </c>
      <c r="J11" s="9">
        <v>0.57999999999999996</v>
      </c>
      <c r="K11" s="9">
        <v>0.24</v>
      </c>
      <c r="L11" s="3" t="s">
        <v>19</v>
      </c>
      <c r="M11" s="3">
        <v>0.63</v>
      </c>
      <c r="N11" s="3">
        <v>4.0000000000000001E-3</v>
      </c>
      <c r="O11" s="3">
        <v>1E-3</v>
      </c>
      <c r="P11" s="3">
        <v>0.18</v>
      </c>
      <c r="Q11" s="3">
        <v>8.9999999999999993E-3</v>
      </c>
      <c r="R11" s="5">
        <v>0.75</v>
      </c>
    </row>
    <row r="12" spans="1:18" ht="18" thickBot="1" x14ac:dyDescent="0.25">
      <c r="A12" s="1">
        <v>19</v>
      </c>
      <c r="B12" s="2" t="s">
        <v>30</v>
      </c>
      <c r="C12" s="3" t="s">
        <v>23</v>
      </c>
      <c r="D12" s="3" t="s">
        <v>31</v>
      </c>
      <c r="E12" s="12" t="s">
        <v>45</v>
      </c>
      <c r="F12" s="10">
        <v>1.5000000000000001E-36</v>
      </c>
      <c r="G12" s="10">
        <v>2.4000000000000001E-44</v>
      </c>
      <c r="H12" s="10">
        <v>8.3999999999999996E-31</v>
      </c>
      <c r="I12" s="7">
        <v>5.0000000000000001E-3</v>
      </c>
      <c r="J12" s="10">
        <v>3.1E-6</v>
      </c>
      <c r="K12" s="10">
        <v>4.0000000000000003E-15</v>
      </c>
      <c r="L12" s="4">
        <v>3.0000000000000001E-260</v>
      </c>
      <c r="M12" s="4">
        <v>3E-301</v>
      </c>
      <c r="N12" s="4" t="s">
        <v>37</v>
      </c>
      <c r="O12" s="4">
        <v>6.0000000000000003E-12</v>
      </c>
      <c r="P12" s="4">
        <v>6.0000000000000004E-66</v>
      </c>
      <c r="Q12" s="4">
        <v>7.9999999999999998E-12</v>
      </c>
      <c r="R12" s="6">
        <v>1E-136</v>
      </c>
    </row>
  </sheetData>
  <mergeCells count="3">
    <mergeCell ref="A9:L9"/>
    <mergeCell ref="A1:L1"/>
    <mergeCell ref="A4:L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E33DE2-BC1F-B644-8125-D0DCCBDFFF86}">
  <dimension ref="B3:E10"/>
  <sheetViews>
    <sheetView tabSelected="1" workbookViewId="0">
      <selection activeCell="E25" sqref="E25"/>
    </sheetView>
  </sheetViews>
  <sheetFormatPr baseColWidth="10" defaultRowHeight="16" x14ac:dyDescent="0.2"/>
  <cols>
    <col min="1" max="1" width="10.83203125" style="14"/>
    <col min="2" max="2" width="21.5" style="14" customWidth="1"/>
    <col min="3" max="16384" width="10.83203125" style="14"/>
  </cols>
  <sheetData>
    <row r="3" spans="2:5" x14ac:dyDescent="0.2">
      <c r="B3" s="15" t="s">
        <v>46</v>
      </c>
      <c r="C3" s="15" t="s">
        <v>47</v>
      </c>
      <c r="D3" s="15" t="s">
        <v>48</v>
      </c>
      <c r="E3" s="15" t="s">
        <v>49</v>
      </c>
    </row>
    <row r="4" spans="2:5" x14ac:dyDescent="0.2">
      <c r="B4" s="14" t="s">
        <v>50</v>
      </c>
      <c r="C4" s="14">
        <v>794</v>
      </c>
      <c r="D4" s="14">
        <v>2348</v>
      </c>
      <c r="E4" s="14">
        <f>C4+D4</f>
        <v>3142</v>
      </c>
    </row>
    <row r="5" spans="2:5" ht="18" x14ac:dyDescent="0.25">
      <c r="B5" s="14" t="s">
        <v>51</v>
      </c>
      <c r="C5" s="16">
        <v>2278</v>
      </c>
      <c r="D5" s="16">
        <v>314231</v>
      </c>
      <c r="E5" s="14">
        <f>C5+D5</f>
        <v>316509</v>
      </c>
    </row>
    <row r="6" spans="2:5" x14ac:dyDescent="0.2">
      <c r="B6" s="14" t="s">
        <v>52</v>
      </c>
      <c r="C6" s="14">
        <v>10402</v>
      </c>
      <c r="D6" s="14">
        <v>21975</v>
      </c>
      <c r="E6" s="14">
        <f t="shared" ref="E6:E10" si="0">C6+D6</f>
        <v>32377</v>
      </c>
    </row>
    <row r="7" spans="2:5" x14ac:dyDescent="0.2">
      <c r="B7" s="17" t="s">
        <v>8</v>
      </c>
      <c r="C7" s="14">
        <v>859</v>
      </c>
      <c r="D7" s="14">
        <v>2159</v>
      </c>
      <c r="E7" s="14">
        <f t="shared" si="0"/>
        <v>3018</v>
      </c>
    </row>
    <row r="8" spans="2:5" x14ac:dyDescent="0.2">
      <c r="B8" s="17" t="s">
        <v>9</v>
      </c>
      <c r="C8" s="14">
        <v>1612</v>
      </c>
      <c r="D8" s="14">
        <v>4136</v>
      </c>
      <c r="E8" s="14">
        <f t="shared" si="0"/>
        <v>5748</v>
      </c>
    </row>
    <row r="9" spans="2:5" x14ac:dyDescent="0.2">
      <c r="B9" s="17" t="s">
        <v>10</v>
      </c>
      <c r="C9" s="14">
        <v>482</v>
      </c>
      <c r="D9" s="14">
        <v>1170</v>
      </c>
      <c r="E9" s="14">
        <f t="shared" si="0"/>
        <v>1652</v>
      </c>
    </row>
    <row r="10" spans="2:5" x14ac:dyDescent="0.2">
      <c r="B10" s="17" t="s">
        <v>11</v>
      </c>
      <c r="C10" s="14">
        <v>7301</v>
      </c>
      <c r="D10" s="14">
        <v>12761</v>
      </c>
      <c r="E10" s="14">
        <f t="shared" si="0"/>
        <v>2006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 Willett</dc:creator>
  <cp:lastModifiedBy>Waqas, Mohammad</cp:lastModifiedBy>
  <dcterms:created xsi:type="dcterms:W3CDTF">2025-07-26T18:09:40Z</dcterms:created>
  <dcterms:modified xsi:type="dcterms:W3CDTF">2025-08-29T20:10:24Z</dcterms:modified>
</cp:coreProperties>
</file>